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600" yWindow="210" windowWidth="15315" windowHeight="8190"/>
  </bookViews>
  <sheets>
    <sheet name="Hoja1" sheetId="1" r:id="rId1"/>
    <sheet name="Hoja2" sheetId="2" r:id="rId2"/>
    <sheet name="Hoja3" sheetId="3" r:id="rId3"/>
  </sheets>
  <calcPr calcId="145621"/>
</workbook>
</file>

<file path=xl/sharedStrings.xml><?xml version="1.0" encoding="utf-8"?>
<sst xmlns="http://schemas.openxmlformats.org/spreadsheetml/2006/main" count="98" uniqueCount="98">
  <si>
    <t>ABCG5</t>
  </si>
  <si>
    <t xml:space="preserve">ACSM5 </t>
  </si>
  <si>
    <t xml:space="preserve">ADH1A </t>
  </si>
  <si>
    <t>ADH1C</t>
  </si>
  <si>
    <t xml:space="preserve"> ADH4 </t>
  </si>
  <si>
    <t xml:space="preserve">ADH6 </t>
  </si>
  <si>
    <t xml:space="preserve">AGXT </t>
  </si>
  <si>
    <t xml:space="preserve">AKR1C4 </t>
  </si>
  <si>
    <t xml:space="preserve">APOA5 </t>
  </si>
  <si>
    <t xml:space="preserve">APOF </t>
  </si>
  <si>
    <t xml:space="preserve">AQP9 </t>
  </si>
  <si>
    <t>AZGP1</t>
  </si>
  <si>
    <t xml:space="preserve">CNDP1 </t>
  </si>
  <si>
    <t xml:space="preserve">CRP </t>
  </si>
  <si>
    <t xml:space="preserve">CYP1A2 </t>
  </si>
  <si>
    <t xml:space="preserve">CYP2B6 </t>
  </si>
  <si>
    <t>CYP2C19</t>
  </si>
  <si>
    <t xml:space="preserve">CYP2E1 </t>
  </si>
  <si>
    <t xml:space="preserve">CYP3A4 </t>
  </si>
  <si>
    <t>CYP4F2</t>
  </si>
  <si>
    <t xml:space="preserve">DMGDH </t>
  </si>
  <si>
    <t xml:space="preserve">DPYS </t>
  </si>
  <si>
    <t xml:space="preserve">FOS </t>
  </si>
  <si>
    <t xml:space="preserve">GNMT </t>
  </si>
  <si>
    <t xml:space="preserve">GYS2 </t>
  </si>
  <si>
    <t>HSD11B1</t>
  </si>
  <si>
    <t xml:space="preserve">PON1 </t>
  </si>
  <si>
    <t xml:space="preserve">RARRES2 </t>
  </si>
  <si>
    <t xml:space="preserve">RDH16 </t>
  </si>
  <si>
    <t>SDS</t>
  </si>
  <si>
    <t>ATP-binding cassette, sub-family G (WHITE), member 5</t>
  </si>
  <si>
    <t>acyl-CoA synthetase medium-chain family member 3</t>
  </si>
  <si>
    <t xml:space="preserve">ACSM3 </t>
  </si>
  <si>
    <t>acyl-CoA synthetase medium-chain family member 5</t>
  </si>
  <si>
    <t>alcohol dehydrogenase 1A (class I), alpha polypeptide</t>
  </si>
  <si>
    <t>alcohol dehydrogenase 1C (class I), gamma polypeptide</t>
  </si>
  <si>
    <t>alcohol dehydrogenase 4 (class II), pi polypeptide</t>
  </si>
  <si>
    <t>alcohol dehydrogenase 6 (class V)</t>
  </si>
  <si>
    <t>alanine-glyoxylate aminotransferase</t>
  </si>
  <si>
    <t>aldo-keto reductase family 1, member C4</t>
  </si>
  <si>
    <t>apolipoprotein A-V</t>
  </si>
  <si>
    <t>apolipoprotein F</t>
  </si>
  <si>
    <t>aquaporin 9</t>
  </si>
  <si>
    <t>alpha-2-glycoprotein 1, zinc-binding</t>
  </si>
  <si>
    <t xml:space="preserve">BHMT </t>
  </si>
  <si>
    <t>betaine--homocysteine S-methyltransferase 2</t>
  </si>
  <si>
    <t xml:space="preserve">CDO1 </t>
  </si>
  <si>
    <t>cysteine dioxygenase type 1</t>
  </si>
  <si>
    <t>carnosine dipeptidase 1 (metallopeptidase M20 family)</t>
  </si>
  <si>
    <t>C-reactive protein, pentraxin-related</t>
  </si>
  <si>
    <t>CYP2C8</t>
  </si>
  <si>
    <t xml:space="preserve">CYP2C9 </t>
  </si>
  <si>
    <t xml:space="preserve">CYP7A1 </t>
  </si>
  <si>
    <t>SLC13A5</t>
  </si>
  <si>
    <t>SLC27A5</t>
  </si>
  <si>
    <t>cytochrome P450, family 1, subfamily A, polypeptide 2</t>
  </si>
  <si>
    <t>cytochrome P450, family 2, subfamily B, polypeptide 6</t>
  </si>
  <si>
    <t>cytochrome P450, family 2, subfamily C, polypeptide 19</t>
  </si>
  <si>
    <t>cytochrome P450, family 2, subfamily C, polypeptide 8</t>
  </si>
  <si>
    <t>cytochrome P450, family 2, subfamily C, polypeptide 9</t>
  </si>
  <si>
    <t>cytochrome P450, family 2, subfamily E, polypeptide 1</t>
  </si>
  <si>
    <t>cytochrome P450, family 3, subfamily A, polypeptide 43</t>
  </si>
  <si>
    <t>cytochrome P450, family 4, subfamily F, polypeptide 2</t>
  </si>
  <si>
    <t>cytochrome P450, family 7, subfamily A, polypeptide 1</t>
  </si>
  <si>
    <t>dimethylglycine dehydrogenase</t>
  </si>
  <si>
    <t>dihydropyrimidinase</t>
  </si>
  <si>
    <t>FBJ murine osteosarcoma viral oncogene homolog</t>
  </si>
  <si>
    <t>glycine N-methyltransferase</t>
  </si>
  <si>
    <t>glycogen synthase 2 (liver)</t>
  </si>
  <si>
    <t>hydroxysteroid (11-beta) dehydrogenase 1</t>
  </si>
  <si>
    <t>indoleamine 2,3-dioxygenase 2</t>
  </si>
  <si>
    <t>IDO2</t>
  </si>
  <si>
    <t>LIPC</t>
  </si>
  <si>
    <t xml:space="preserve">PCK1 </t>
  </si>
  <si>
    <t>lipase, hepatic</t>
  </si>
  <si>
    <t>phosphoenolpyruvate carboxykinase 1 (soluble)</t>
  </si>
  <si>
    <t>paraoxonase 1</t>
  </si>
  <si>
    <t>retinoic acid receptor responder (tazarotene induced) 2</t>
  </si>
  <si>
    <t>retinol dehydrogenase 16 (all-trans)</t>
  </si>
  <si>
    <t>serine dehydratase</t>
  </si>
  <si>
    <t>solute carrier family 13 (sodium-dependent citrate transporter), member 5</t>
  </si>
  <si>
    <t>solute carrier family 27 (fatty acid transporter), member 5</t>
  </si>
  <si>
    <t>Fold versus Freshly isolated primary human hepatocytes</t>
  </si>
  <si>
    <t xml:space="preserve">HLC islands </t>
  </si>
  <si>
    <t>Gene</t>
  </si>
  <si>
    <t>Name</t>
  </si>
  <si>
    <t xml:space="preserve">CM D14 </t>
  </si>
  <si>
    <t xml:space="preserve">CS D14 </t>
  </si>
  <si>
    <t>Primary Heps</t>
  </si>
  <si>
    <t>MRC</t>
  </si>
  <si>
    <t>Cellartis</t>
  </si>
  <si>
    <t>UKK</t>
  </si>
  <si>
    <t xml:space="preserve">Genes in  GO:0044281 "small molecule metabolic process" in Top 10% </t>
  </si>
  <si>
    <t xml:space="preserve">HLC-D17 </t>
  </si>
  <si>
    <t xml:space="preserve">HLC-D21 </t>
  </si>
  <si>
    <t xml:space="preserve">HLC-hESC </t>
  </si>
  <si>
    <t>HLC-hiPSC</t>
  </si>
  <si>
    <t>HLC total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999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AFFAA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33CC33"/>
        <bgColor indexed="64"/>
      </patternFill>
    </fill>
  </fills>
  <borders count="2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thin">
        <color rgb="FF000000"/>
      </left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3">
    <xf numFmtId="0" fontId="0" fillId="0" borderId="0" xfId="0"/>
    <xf numFmtId="0" fontId="0" fillId="0" borderId="0" xfId="0"/>
    <xf numFmtId="0" fontId="2" fillId="3" borderId="1" xfId="0" applyFont="1" applyFill="1" applyBorder="1" applyAlignment="1">
      <alignment vertical="top" wrapText="1"/>
    </xf>
    <xf numFmtId="0" fontId="3" fillId="4" borderId="1" xfId="0" applyFont="1" applyFill="1" applyBorder="1" applyAlignment="1">
      <alignment vertical="top" wrapText="1"/>
    </xf>
    <xf numFmtId="0" fontId="2" fillId="5" borderId="1" xfId="0" applyFont="1" applyFill="1" applyBorder="1" applyAlignment="1">
      <alignment vertical="top" wrapText="1"/>
    </xf>
    <xf numFmtId="0" fontId="2" fillId="6" borderId="1" xfId="0" applyFont="1" applyFill="1" applyBorder="1" applyAlignment="1">
      <alignment vertical="top" wrapText="1"/>
    </xf>
    <xf numFmtId="0" fontId="2" fillId="5" borderId="3" xfId="0" applyFont="1" applyFill="1" applyBorder="1" applyAlignment="1">
      <alignment vertical="top" wrapText="1"/>
    </xf>
    <xf numFmtId="0" fontId="2" fillId="5" borderId="4" xfId="0" applyFont="1" applyFill="1" applyBorder="1" applyAlignment="1">
      <alignment vertical="top" wrapText="1"/>
    </xf>
    <xf numFmtId="0" fontId="2" fillId="5" borderId="5" xfId="0" applyFont="1" applyFill="1" applyBorder="1" applyAlignment="1">
      <alignment vertical="top" wrapText="1"/>
    </xf>
    <xf numFmtId="0" fontId="0" fillId="0" borderId="2" xfId="0" applyFont="1" applyBorder="1" applyAlignment="1">
      <alignment vertical="top" wrapText="1"/>
    </xf>
    <xf numFmtId="0" fontId="0" fillId="0" borderId="2" xfId="0" applyFont="1" applyBorder="1" applyAlignment="1">
      <alignment vertical="top"/>
    </xf>
    <xf numFmtId="0" fontId="0" fillId="0" borderId="6" xfId="0" applyFont="1" applyBorder="1" applyAlignment="1">
      <alignment vertical="top"/>
    </xf>
    <xf numFmtId="0" fontId="0" fillId="0" borderId="7" xfId="0" applyBorder="1"/>
    <xf numFmtId="0" fontId="0" fillId="0" borderId="8" xfId="0" applyBorder="1"/>
    <xf numFmtId="0" fontId="2" fillId="7" borderId="3" xfId="0" applyFont="1" applyFill="1" applyBorder="1" applyAlignment="1">
      <alignment vertical="top" wrapText="1"/>
    </xf>
    <xf numFmtId="0" fontId="2" fillId="8" borderId="3" xfId="0" applyFont="1" applyFill="1" applyBorder="1" applyAlignment="1">
      <alignment vertical="top" wrapText="1"/>
    </xf>
    <xf numFmtId="0" fontId="2" fillId="9" borderId="1" xfId="0" applyFont="1" applyFill="1" applyBorder="1" applyAlignment="1">
      <alignment vertical="top" wrapText="1"/>
    </xf>
    <xf numFmtId="0" fontId="5" fillId="0" borderId="0" xfId="0" applyFont="1"/>
    <xf numFmtId="0" fontId="6" fillId="0" borderId="16" xfId="0" applyFont="1" applyBorder="1" applyAlignment="1">
      <alignment vertical="center" wrapText="1"/>
    </xf>
    <xf numFmtId="0" fontId="6" fillId="0" borderId="10" xfId="0" applyFont="1" applyBorder="1" applyAlignment="1">
      <alignment vertical="center" wrapText="1"/>
    </xf>
    <xf numFmtId="0" fontId="4" fillId="0" borderId="11" xfId="0" applyFont="1" applyBorder="1" applyAlignment="1">
      <alignment horizontal="center" vertical="top" wrapText="1"/>
    </xf>
    <xf numFmtId="0" fontId="4" fillId="0" borderId="21" xfId="0" applyFont="1" applyBorder="1" applyAlignment="1">
      <alignment horizontal="center" vertical="top" wrapText="1"/>
    </xf>
    <xf numFmtId="0" fontId="4" fillId="0" borderId="22" xfId="0" applyFont="1" applyBorder="1" applyAlignment="1">
      <alignment horizontal="center" vertical="top" wrapText="1"/>
    </xf>
    <xf numFmtId="0" fontId="6" fillId="0" borderId="14" xfId="0" applyFont="1" applyBorder="1" applyAlignment="1">
      <alignment vertical="center" wrapText="1"/>
    </xf>
    <xf numFmtId="0" fontId="6" fillId="0" borderId="17" xfId="0" applyFont="1" applyBorder="1" applyAlignment="1">
      <alignment vertical="center" wrapText="1"/>
    </xf>
    <xf numFmtId="0" fontId="6" fillId="0" borderId="18" xfId="0" applyFont="1" applyBorder="1" applyAlignment="1">
      <alignment vertical="center" wrapText="1"/>
    </xf>
    <xf numFmtId="0" fontId="6" fillId="0" borderId="19" xfId="0" applyFont="1" applyBorder="1" applyAlignment="1">
      <alignment vertical="center" wrapText="1"/>
    </xf>
    <xf numFmtId="0" fontId="6" fillId="0" borderId="9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</cellXfs>
  <cellStyles count="2">
    <cellStyle name="Neutral" xfId="1" builtinId="28" customBuiltin="1"/>
    <cellStyle name="Normal" xfId="0" builtinId="0"/>
  </cellStyles>
  <dxfs count="6">
    <dxf>
      <fill>
        <patternFill>
          <bgColor rgb="FF008000"/>
        </patternFill>
      </fill>
    </dxf>
    <dxf>
      <fill>
        <patternFill>
          <bgColor rgb="FF009900"/>
        </patternFill>
      </fill>
    </dxf>
    <dxf>
      <fill>
        <patternFill>
          <bgColor rgb="FF33CC33"/>
        </patternFill>
      </fill>
    </dxf>
    <dxf>
      <fill>
        <patternFill>
          <bgColor rgb="FF99FF99"/>
        </patternFill>
      </fill>
    </dxf>
    <dxf>
      <fill>
        <patternFill>
          <bgColor rgb="FFCCFFCC"/>
        </patternFill>
      </fill>
    </dxf>
    <dxf>
      <fill>
        <patternFill>
          <bgColor rgb="FF33CC33"/>
        </patternFill>
      </fill>
    </dxf>
  </dxfs>
  <tableStyles count="0" defaultTableStyle="TableStyleMedium2" defaultPivotStyle="PivotStyleLight16"/>
  <colors>
    <mruColors>
      <color rgb="FFFFFFCC"/>
      <color rgb="FF33CC33"/>
      <color rgb="FFCCFFCC"/>
      <color rgb="FF99FF99"/>
      <color rgb="FF008000"/>
      <color rgb="FF009900"/>
      <color rgb="FF006600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5"/>
  <sheetViews>
    <sheetView tabSelected="1" zoomScale="65" zoomScaleNormal="65" workbookViewId="0">
      <pane xSplit="1" ySplit="3" topLeftCell="B4" activePane="bottomRight" state="frozen"/>
      <selection pane="topRight" activeCell="C1" sqref="C1"/>
      <selection pane="bottomLeft" activeCell="A2" sqref="A2"/>
      <selection pane="bottomRight" activeCell="L14" sqref="L14"/>
    </sheetView>
  </sheetViews>
  <sheetFormatPr defaultColWidth="11.42578125" defaultRowHeight="15"/>
  <cols>
    <col min="2" max="2" width="76.140625" bestFit="1" customWidth="1"/>
    <col min="4" max="4" width="11.42578125" style="1"/>
    <col min="5" max="5" width="13" customWidth="1"/>
    <col min="6" max="6" width="12.28515625" bestFit="1" customWidth="1"/>
    <col min="13" max="13" width="17.7109375" customWidth="1"/>
  </cols>
  <sheetData>
    <row r="1" spans="1:10" s="1" customFormat="1" ht="15.75" thickBot="1"/>
    <row r="2" spans="1:10" s="1" customFormat="1" ht="24" thickBot="1">
      <c r="A2" s="23" t="s">
        <v>92</v>
      </c>
      <c r="B2" s="24"/>
      <c r="C2" s="30" t="s">
        <v>88</v>
      </c>
      <c r="D2" s="30"/>
      <c r="E2" s="31" t="s">
        <v>89</v>
      </c>
      <c r="F2" s="32"/>
      <c r="G2" s="31" t="s">
        <v>90</v>
      </c>
      <c r="H2" s="32"/>
      <c r="I2" s="30" t="s">
        <v>91</v>
      </c>
      <c r="J2" s="32"/>
    </row>
    <row r="3" spans="1:10" s="17" customFormat="1" ht="42.75" thickBot="1">
      <c r="A3" s="25"/>
      <c r="B3" s="26"/>
      <c r="C3" s="20" t="s">
        <v>86</v>
      </c>
      <c r="D3" s="21" t="s">
        <v>87</v>
      </c>
      <c r="E3" s="21" t="s">
        <v>93</v>
      </c>
      <c r="F3" s="21" t="s">
        <v>94</v>
      </c>
      <c r="G3" s="21" t="s">
        <v>95</v>
      </c>
      <c r="H3" s="21" t="s">
        <v>96</v>
      </c>
      <c r="I3" s="21" t="s">
        <v>97</v>
      </c>
      <c r="J3" s="22" t="s">
        <v>83</v>
      </c>
    </row>
    <row r="4" spans="1:10" ht="23.25">
      <c r="A4" s="18" t="s">
        <v>84</v>
      </c>
      <c r="B4" s="19" t="s">
        <v>85</v>
      </c>
      <c r="C4" s="27" t="s">
        <v>82</v>
      </c>
      <c r="D4" s="28"/>
      <c r="E4" s="28"/>
      <c r="F4" s="28"/>
      <c r="G4" s="28"/>
      <c r="H4" s="28"/>
      <c r="I4" s="28"/>
      <c r="J4" s="29"/>
    </row>
    <row r="5" spans="1:10">
      <c r="A5" s="12" t="s">
        <v>0</v>
      </c>
      <c r="B5" s="9" t="s">
        <v>30</v>
      </c>
      <c r="C5" s="4">
        <v>-6</v>
      </c>
      <c r="D5" s="4">
        <v>-2.74</v>
      </c>
      <c r="E5" s="4">
        <v>-78.97</v>
      </c>
      <c r="F5" s="4">
        <v>-50.63</v>
      </c>
      <c r="G5" s="4">
        <v>-66.459999999999994</v>
      </c>
      <c r="H5" s="4">
        <v>-93.73</v>
      </c>
      <c r="I5" s="4">
        <v>-72.64</v>
      </c>
      <c r="J5" s="15">
        <v>-73.930000000000007</v>
      </c>
    </row>
    <row r="6" spans="1:10">
      <c r="A6" s="12" t="s">
        <v>32</v>
      </c>
      <c r="B6" s="9" t="s">
        <v>31</v>
      </c>
      <c r="C6" s="4">
        <v>-12.84</v>
      </c>
      <c r="D6" s="4">
        <v>-5.45</v>
      </c>
      <c r="E6" s="4">
        <v>-14.91</v>
      </c>
      <c r="F6" s="4">
        <v>-17.3</v>
      </c>
      <c r="G6" s="4">
        <v>-27.43</v>
      </c>
      <c r="H6" s="4">
        <v>-23.71</v>
      </c>
      <c r="I6" s="4">
        <v>-16.98</v>
      </c>
      <c r="J6" s="6">
        <v>-15.24</v>
      </c>
    </row>
    <row r="7" spans="1:10">
      <c r="A7" s="12" t="s">
        <v>1</v>
      </c>
      <c r="B7" s="9" t="s">
        <v>33</v>
      </c>
      <c r="C7" s="4">
        <v>-3.33</v>
      </c>
      <c r="D7" s="3">
        <v>-1.63</v>
      </c>
      <c r="E7" s="4">
        <v>-199.33</v>
      </c>
      <c r="F7" s="4">
        <v>-162.38</v>
      </c>
      <c r="G7" s="4">
        <v>-191.2</v>
      </c>
      <c r="H7" s="4">
        <v>-218.26</v>
      </c>
      <c r="I7" s="4">
        <v>-115.66</v>
      </c>
      <c r="J7" s="6">
        <v>-118.74</v>
      </c>
    </row>
    <row r="8" spans="1:10">
      <c r="A8" s="12" t="s">
        <v>2</v>
      </c>
      <c r="B8" s="9" t="s">
        <v>34</v>
      </c>
      <c r="C8" s="4">
        <v>-36.020000000000003</v>
      </c>
      <c r="D8" s="4">
        <v>-4.29</v>
      </c>
      <c r="E8" s="4">
        <v>-751.18</v>
      </c>
      <c r="F8" s="4">
        <v>-545.41</v>
      </c>
      <c r="G8" s="4">
        <v>-715.88</v>
      </c>
      <c r="H8" s="4">
        <v>-657.34</v>
      </c>
      <c r="I8" s="4">
        <v>-524.03</v>
      </c>
      <c r="J8" s="14">
        <v>-501.91</v>
      </c>
    </row>
    <row r="9" spans="1:10">
      <c r="A9" s="12" t="s">
        <v>3</v>
      </c>
      <c r="B9" s="9" t="s">
        <v>35</v>
      </c>
      <c r="C9" s="4">
        <v>-3.16</v>
      </c>
      <c r="D9" s="3">
        <v>1.1599999999999999</v>
      </c>
      <c r="E9" s="4">
        <v>-368.36</v>
      </c>
      <c r="F9" s="4">
        <v>-364.53</v>
      </c>
      <c r="G9" s="4">
        <v>-356.55</v>
      </c>
      <c r="H9" s="4">
        <v>-349.39</v>
      </c>
      <c r="I9" s="4">
        <v>-260.39</v>
      </c>
      <c r="J9" s="6">
        <v>-279.43</v>
      </c>
    </row>
    <row r="10" spans="1:10">
      <c r="A10" s="12" t="s">
        <v>4</v>
      </c>
      <c r="B10" s="10" t="s">
        <v>36</v>
      </c>
      <c r="C10" s="4">
        <v>-101.51</v>
      </c>
      <c r="D10" s="4">
        <v>-15.69</v>
      </c>
      <c r="E10" s="4">
        <v>-164.6</v>
      </c>
      <c r="F10" s="4">
        <v>-123.13</v>
      </c>
      <c r="G10" s="4">
        <v>-399.09</v>
      </c>
      <c r="H10" s="4">
        <v>-513.11</v>
      </c>
      <c r="I10" s="4">
        <v>-250.5</v>
      </c>
      <c r="J10" s="6">
        <v>-233.35</v>
      </c>
    </row>
    <row r="11" spans="1:10">
      <c r="A11" s="12" t="s">
        <v>5</v>
      </c>
      <c r="B11" s="10" t="s">
        <v>37</v>
      </c>
      <c r="C11" s="4">
        <v>-9.2899999999999991</v>
      </c>
      <c r="D11" s="4">
        <v>-3.92</v>
      </c>
      <c r="E11" s="4">
        <v>-68.569999999999993</v>
      </c>
      <c r="F11" s="16">
        <v>-49.4</v>
      </c>
      <c r="G11" s="4">
        <v>-73.03</v>
      </c>
      <c r="H11" s="4">
        <v>-79.540000000000006</v>
      </c>
      <c r="I11" s="4">
        <v>-54.27</v>
      </c>
      <c r="J11" s="6">
        <v>-51.25</v>
      </c>
    </row>
    <row r="12" spans="1:10">
      <c r="A12" s="12" t="s">
        <v>6</v>
      </c>
      <c r="B12" s="10" t="s">
        <v>38</v>
      </c>
      <c r="C12" s="4">
        <v>-17.39</v>
      </c>
      <c r="D12" s="4">
        <v>-4.5599999999999996</v>
      </c>
      <c r="E12" s="4">
        <v>-23.1</v>
      </c>
      <c r="F12" s="4">
        <v>-16.41</v>
      </c>
      <c r="G12" s="4">
        <v>-101.68</v>
      </c>
      <c r="H12" s="4">
        <v>-101.63</v>
      </c>
      <c r="I12" s="4">
        <v>-64.87</v>
      </c>
      <c r="J12" s="6">
        <v>-62.8</v>
      </c>
    </row>
    <row r="13" spans="1:10">
      <c r="A13" s="12" t="s">
        <v>7</v>
      </c>
      <c r="B13" s="9" t="s">
        <v>39</v>
      </c>
      <c r="C13" s="4">
        <v>-4.43</v>
      </c>
      <c r="D13" s="3">
        <v>-1.58</v>
      </c>
      <c r="E13" s="4">
        <v>-172.87</v>
      </c>
      <c r="F13" s="4">
        <v>-150.51</v>
      </c>
      <c r="G13" s="4">
        <v>-160.6</v>
      </c>
      <c r="H13" s="4">
        <v>-140.94</v>
      </c>
      <c r="I13" s="4">
        <v>-256.22000000000003</v>
      </c>
      <c r="J13" s="6">
        <v>-243.1</v>
      </c>
    </row>
    <row r="14" spans="1:10">
      <c r="A14" s="12" t="s">
        <v>8</v>
      </c>
      <c r="B14" s="9" t="s">
        <v>40</v>
      </c>
      <c r="C14" s="4">
        <v>-26.73</v>
      </c>
      <c r="D14" s="4">
        <v>-5.14</v>
      </c>
      <c r="E14" s="4">
        <v>-30.24</v>
      </c>
      <c r="F14" s="4">
        <v>-28.09</v>
      </c>
      <c r="G14" s="4">
        <v>-31.42</v>
      </c>
      <c r="H14" s="4">
        <v>-26.45</v>
      </c>
      <c r="I14" s="4">
        <v>-21.23</v>
      </c>
      <c r="J14" s="6">
        <v>-19.670000000000002</v>
      </c>
    </row>
    <row r="15" spans="1:10">
      <c r="A15" s="12" t="s">
        <v>9</v>
      </c>
      <c r="B15" s="9" t="s">
        <v>41</v>
      </c>
      <c r="C15" s="4">
        <v>-20.55</v>
      </c>
      <c r="D15" s="4">
        <v>-7.3</v>
      </c>
      <c r="E15" s="4">
        <v>-239.87</v>
      </c>
      <c r="F15" s="4">
        <v>-244.76</v>
      </c>
      <c r="G15" s="4">
        <v>-237.35</v>
      </c>
      <c r="H15" s="4">
        <v>-225.88</v>
      </c>
      <c r="I15" s="4">
        <v>-266.01</v>
      </c>
      <c r="J15" s="6">
        <v>-255.78</v>
      </c>
    </row>
    <row r="16" spans="1:10">
      <c r="A16" s="12" t="s">
        <v>10</v>
      </c>
      <c r="B16" s="10" t="s">
        <v>42</v>
      </c>
      <c r="C16" s="4">
        <v>-4.13</v>
      </c>
      <c r="D16" s="3">
        <v>-1.1599999999999999</v>
      </c>
      <c r="E16" s="4">
        <v>-175.31</v>
      </c>
      <c r="F16" s="4">
        <v>-142.22</v>
      </c>
      <c r="G16" s="4">
        <v>-142.69</v>
      </c>
      <c r="H16" s="4">
        <v>-149.18</v>
      </c>
      <c r="I16" s="4">
        <v>-54.02</v>
      </c>
      <c r="J16" s="6">
        <v>-50.21</v>
      </c>
    </row>
    <row r="17" spans="1:10">
      <c r="A17" s="12" t="s">
        <v>11</v>
      </c>
      <c r="B17" s="9" t="s">
        <v>43</v>
      </c>
      <c r="C17" s="4">
        <v>-4.75</v>
      </c>
      <c r="D17" s="4">
        <v>-2.1800000000000002</v>
      </c>
      <c r="E17" s="4">
        <v>-339.7</v>
      </c>
      <c r="F17" s="4">
        <v>-120.18</v>
      </c>
      <c r="G17" s="4">
        <v>-377.4</v>
      </c>
      <c r="H17" s="4">
        <v>-352.89</v>
      </c>
      <c r="I17" s="4">
        <v>-340.97</v>
      </c>
      <c r="J17" s="6">
        <v>-338.02</v>
      </c>
    </row>
    <row r="18" spans="1:10">
      <c r="A18" s="12" t="s">
        <v>44</v>
      </c>
      <c r="B18" s="10" t="s">
        <v>45</v>
      </c>
      <c r="C18" s="4">
        <v>-11.89</v>
      </c>
      <c r="D18" s="5">
        <v>-3.31</v>
      </c>
      <c r="E18" s="4">
        <v>-177.7</v>
      </c>
      <c r="F18" s="4">
        <v>-173.58</v>
      </c>
      <c r="G18" s="4">
        <v>-104.96</v>
      </c>
      <c r="H18" s="4">
        <v>-113.07</v>
      </c>
      <c r="I18" s="4">
        <v>-120.85</v>
      </c>
      <c r="J18" s="6">
        <v>-122.4</v>
      </c>
    </row>
    <row r="19" spans="1:10">
      <c r="A19" s="12" t="s">
        <v>46</v>
      </c>
      <c r="B19" s="10" t="s">
        <v>47</v>
      </c>
      <c r="C19" s="4">
        <v>-7.51</v>
      </c>
      <c r="D19" s="4">
        <v>-2.2599999999999998</v>
      </c>
      <c r="E19" s="4">
        <v>-14.24</v>
      </c>
      <c r="F19" s="4">
        <v>-11.96</v>
      </c>
      <c r="G19" s="4">
        <v>-39.21</v>
      </c>
      <c r="H19" s="4">
        <v>-50.74</v>
      </c>
      <c r="I19" s="4">
        <v>-29.56</v>
      </c>
      <c r="J19" s="6">
        <v>-29.84</v>
      </c>
    </row>
    <row r="20" spans="1:10">
      <c r="A20" s="12" t="s">
        <v>12</v>
      </c>
      <c r="B20" s="10" t="s">
        <v>48</v>
      </c>
      <c r="C20" s="4">
        <v>-7.24</v>
      </c>
      <c r="D20" s="4">
        <v>-3.5</v>
      </c>
      <c r="E20" s="4">
        <v>-79.02</v>
      </c>
      <c r="F20" s="4">
        <v>-71.42</v>
      </c>
      <c r="G20" s="4">
        <v>-60.26</v>
      </c>
      <c r="H20" s="4">
        <v>-60.13</v>
      </c>
      <c r="I20" s="4">
        <v>-25.12</v>
      </c>
      <c r="J20" s="6">
        <v>-22.46</v>
      </c>
    </row>
    <row r="21" spans="1:10">
      <c r="A21" s="12" t="s">
        <v>13</v>
      </c>
      <c r="B21" s="10" t="s">
        <v>49</v>
      </c>
      <c r="C21" s="4">
        <v>-19.14</v>
      </c>
      <c r="D21" s="4">
        <v>-190.14</v>
      </c>
      <c r="E21" s="4">
        <v>-252.56</v>
      </c>
      <c r="F21" s="4">
        <v>-188.41</v>
      </c>
      <c r="G21" s="4">
        <v>-207.06</v>
      </c>
      <c r="H21" s="4">
        <v>-221.33</v>
      </c>
      <c r="I21" s="4">
        <v>-183.51</v>
      </c>
      <c r="J21" s="6">
        <v>-172.22</v>
      </c>
    </row>
    <row r="22" spans="1:10">
      <c r="A22" s="12" t="s">
        <v>14</v>
      </c>
      <c r="B22" s="10" t="s">
        <v>55</v>
      </c>
      <c r="C22" s="4">
        <v>-6.15</v>
      </c>
      <c r="D22" s="4">
        <v>-4.4800000000000004</v>
      </c>
      <c r="E22" s="4">
        <v>-75.31</v>
      </c>
      <c r="F22" s="4">
        <v>-70.34</v>
      </c>
      <c r="G22" s="4">
        <v>-48.46</v>
      </c>
      <c r="H22" s="4">
        <v>-61.24</v>
      </c>
      <c r="I22" s="4">
        <v>-30.58</v>
      </c>
      <c r="J22" s="6">
        <v>-29.74</v>
      </c>
    </row>
    <row r="23" spans="1:10">
      <c r="A23" s="12" t="s">
        <v>15</v>
      </c>
      <c r="B23" s="9" t="s">
        <v>56</v>
      </c>
      <c r="C23" s="4">
        <v>-29.22</v>
      </c>
      <c r="D23" s="4">
        <v>-10.09</v>
      </c>
      <c r="E23" s="4">
        <v>-54.41</v>
      </c>
      <c r="F23" s="4">
        <v>-47.99</v>
      </c>
      <c r="G23" s="4">
        <v>-39.520000000000003</v>
      </c>
      <c r="H23" s="4">
        <v>-48.32</v>
      </c>
      <c r="I23" s="4">
        <v>-25.77</v>
      </c>
      <c r="J23" s="6">
        <v>-27.83</v>
      </c>
    </row>
    <row r="24" spans="1:10">
      <c r="A24" s="12" t="s">
        <v>16</v>
      </c>
      <c r="B24" s="10" t="s">
        <v>57</v>
      </c>
      <c r="C24" s="4">
        <v>-11.88</v>
      </c>
      <c r="D24" s="4">
        <v>-11.12</v>
      </c>
      <c r="E24" s="4">
        <v>-116.89</v>
      </c>
      <c r="F24" s="4">
        <v>-112.09</v>
      </c>
      <c r="G24" s="4">
        <v>-94.91</v>
      </c>
      <c r="H24" s="4">
        <v>-73.58</v>
      </c>
      <c r="I24" s="4">
        <v>-49.26</v>
      </c>
      <c r="J24" s="6">
        <v>-49.31</v>
      </c>
    </row>
    <row r="25" spans="1:10">
      <c r="A25" s="12" t="s">
        <v>50</v>
      </c>
      <c r="B25" s="9" t="s">
        <v>58</v>
      </c>
      <c r="C25" s="4">
        <v>-42.61</v>
      </c>
      <c r="D25" s="4">
        <v>-3.37</v>
      </c>
      <c r="E25" s="4">
        <v>-245</v>
      </c>
      <c r="F25" s="4">
        <v>-178.55</v>
      </c>
      <c r="G25" s="4">
        <v>-150.27000000000001</v>
      </c>
      <c r="H25" s="4">
        <v>-177.51</v>
      </c>
      <c r="I25" s="4">
        <v>-655.97</v>
      </c>
      <c r="J25" s="6">
        <v>-548.95000000000005</v>
      </c>
    </row>
    <row r="26" spans="1:10">
      <c r="A26" s="12" t="s">
        <v>51</v>
      </c>
      <c r="B26" s="10" t="s">
        <v>59</v>
      </c>
      <c r="C26" s="4">
        <v>-3.17</v>
      </c>
      <c r="D26" s="3">
        <v>-1.37</v>
      </c>
      <c r="E26" s="4">
        <v>-295.13</v>
      </c>
      <c r="F26" s="4">
        <v>-162.83000000000001</v>
      </c>
      <c r="G26" s="4">
        <v>-149.36000000000001</v>
      </c>
      <c r="H26" s="4">
        <v>-121.34</v>
      </c>
      <c r="I26" s="4">
        <v>-164.42</v>
      </c>
      <c r="J26" s="6">
        <v>-152.22</v>
      </c>
    </row>
    <row r="27" spans="1:10">
      <c r="A27" s="12" t="s">
        <v>17</v>
      </c>
      <c r="B27" s="10" t="s">
        <v>60</v>
      </c>
      <c r="C27" s="4">
        <v>-40.74</v>
      </c>
      <c r="D27" s="4">
        <v>-16.059999999999999</v>
      </c>
      <c r="E27" s="4">
        <v>-803.76</v>
      </c>
      <c r="F27" s="4">
        <v>-761.12</v>
      </c>
      <c r="G27" s="4">
        <v>-540.71</v>
      </c>
      <c r="H27" s="4">
        <v>-597.74</v>
      </c>
      <c r="I27" s="4">
        <v>-376.28</v>
      </c>
      <c r="J27" s="6">
        <v>-353.94</v>
      </c>
    </row>
    <row r="28" spans="1:10">
      <c r="A28" s="12" t="s">
        <v>18</v>
      </c>
      <c r="B28" s="9" t="s">
        <v>61</v>
      </c>
      <c r="C28" s="4">
        <v>-16.03</v>
      </c>
      <c r="D28" s="4">
        <v>-7.28</v>
      </c>
      <c r="E28" s="4">
        <v>-149.82</v>
      </c>
      <c r="F28" s="4">
        <v>-114.82</v>
      </c>
      <c r="G28" s="4">
        <v>-164.38</v>
      </c>
      <c r="H28" s="4">
        <v>-185.14</v>
      </c>
      <c r="I28" s="4">
        <v>-101.72</v>
      </c>
      <c r="J28" s="6">
        <v>-94.97</v>
      </c>
    </row>
    <row r="29" spans="1:10">
      <c r="A29" s="12" t="s">
        <v>19</v>
      </c>
      <c r="B29" s="10" t="s">
        <v>62</v>
      </c>
      <c r="C29" s="4">
        <v>-3.72</v>
      </c>
      <c r="D29" s="3">
        <v>1.07</v>
      </c>
      <c r="E29" s="4">
        <v>-79.400000000000006</v>
      </c>
      <c r="F29" s="4">
        <v>-93.5</v>
      </c>
      <c r="G29" s="4">
        <v>-89.86</v>
      </c>
      <c r="H29" s="4">
        <v>-74.63</v>
      </c>
      <c r="I29" s="4">
        <v>-47.5</v>
      </c>
      <c r="J29" s="6">
        <v>-46.39</v>
      </c>
    </row>
    <row r="30" spans="1:10">
      <c r="A30" s="12" t="s">
        <v>52</v>
      </c>
      <c r="B30" s="10" t="s">
        <v>63</v>
      </c>
      <c r="C30" s="4">
        <v>-7.56</v>
      </c>
      <c r="D30" s="2">
        <v>4.68</v>
      </c>
      <c r="E30" s="4">
        <v>-42.35</v>
      </c>
      <c r="F30" s="4">
        <v>-18.55</v>
      </c>
      <c r="G30" s="4">
        <v>-43.09</v>
      </c>
      <c r="H30" s="4">
        <v>-43.59</v>
      </c>
      <c r="I30" s="4">
        <v>-35.659999999999997</v>
      </c>
      <c r="J30" s="6">
        <v>-36.68</v>
      </c>
    </row>
    <row r="31" spans="1:10">
      <c r="A31" s="12" t="s">
        <v>20</v>
      </c>
      <c r="B31" s="9" t="s">
        <v>64</v>
      </c>
      <c r="C31" s="4">
        <v>-10.79</v>
      </c>
      <c r="D31" s="4">
        <v>-4.2300000000000004</v>
      </c>
      <c r="E31" s="4">
        <v>-49.78</v>
      </c>
      <c r="F31" s="4">
        <v>-49.55</v>
      </c>
      <c r="G31" s="4">
        <v>-59.02</v>
      </c>
      <c r="H31" s="4">
        <v>-52.83</v>
      </c>
      <c r="I31" s="4">
        <v>-58.71</v>
      </c>
      <c r="J31" s="6">
        <v>-58.29</v>
      </c>
    </row>
    <row r="32" spans="1:10">
      <c r="A32" s="12" t="s">
        <v>21</v>
      </c>
      <c r="B32" s="9" t="s">
        <v>65</v>
      </c>
      <c r="C32" s="4">
        <v>-11.94</v>
      </c>
      <c r="D32" s="4">
        <v>-2.3199999999999998</v>
      </c>
      <c r="E32" s="4">
        <v>-338.99</v>
      </c>
      <c r="F32" s="4">
        <v>-352.53</v>
      </c>
      <c r="G32" s="4">
        <v>-145.06</v>
      </c>
      <c r="H32" s="4">
        <v>-112.93</v>
      </c>
      <c r="I32" s="4">
        <v>-265.45999999999998</v>
      </c>
      <c r="J32" s="6">
        <v>-252.43</v>
      </c>
    </row>
    <row r="33" spans="1:10">
      <c r="A33" s="12" t="s">
        <v>22</v>
      </c>
      <c r="B33" s="9" t="s">
        <v>66</v>
      </c>
      <c r="C33" s="4">
        <v>-38.96</v>
      </c>
      <c r="D33" s="4">
        <v>-53.12</v>
      </c>
      <c r="E33" s="4">
        <v>-33.17</v>
      </c>
      <c r="F33" s="4">
        <v>-27.08</v>
      </c>
      <c r="G33" s="4">
        <v>-23.94</v>
      </c>
      <c r="H33" s="4">
        <v>-10.69</v>
      </c>
      <c r="I33" s="4">
        <v>-9.66</v>
      </c>
      <c r="J33" s="6">
        <v>-19.23</v>
      </c>
    </row>
    <row r="34" spans="1:10">
      <c r="A34" s="12" t="s">
        <v>23</v>
      </c>
      <c r="B34" s="9" t="s">
        <v>67</v>
      </c>
      <c r="C34" s="4">
        <v>-51.64</v>
      </c>
      <c r="D34" s="4">
        <v>-5.78</v>
      </c>
      <c r="E34" s="4">
        <v>-98.59</v>
      </c>
      <c r="F34" s="4">
        <v>-67.290000000000006</v>
      </c>
      <c r="G34" s="4">
        <v>-53.26</v>
      </c>
      <c r="H34" s="4">
        <v>-131.68</v>
      </c>
      <c r="I34" s="4">
        <v>-76.19</v>
      </c>
      <c r="J34" s="6">
        <v>-68.069999999999993</v>
      </c>
    </row>
    <row r="35" spans="1:10">
      <c r="A35" s="12" t="s">
        <v>24</v>
      </c>
      <c r="B35" s="9" t="s">
        <v>68</v>
      </c>
      <c r="C35" s="4">
        <v>-14.67</v>
      </c>
      <c r="D35" s="4">
        <v>-4.88</v>
      </c>
      <c r="E35" s="4">
        <v>-224.93</v>
      </c>
      <c r="F35" s="4">
        <v>-186.28</v>
      </c>
      <c r="G35" s="4">
        <v>-124.39</v>
      </c>
      <c r="H35" s="4">
        <v>-87.99</v>
      </c>
      <c r="I35" s="4">
        <v>-220.5</v>
      </c>
      <c r="J35" s="6">
        <v>-211.45</v>
      </c>
    </row>
    <row r="36" spans="1:10">
      <c r="A36" s="12" t="s">
        <v>25</v>
      </c>
      <c r="B36" s="9" t="s">
        <v>69</v>
      </c>
      <c r="C36" s="4">
        <v>-2.3199999999999998</v>
      </c>
      <c r="D36" s="3">
        <v>1.2</v>
      </c>
      <c r="E36" s="4">
        <v>-378.92</v>
      </c>
      <c r="F36" s="4">
        <v>-378.39</v>
      </c>
      <c r="G36" s="4">
        <v>-302.75</v>
      </c>
      <c r="H36" s="4">
        <v>-290.52999999999997</v>
      </c>
      <c r="I36" s="4">
        <v>-213.64</v>
      </c>
      <c r="J36" s="6">
        <v>-216.53</v>
      </c>
    </row>
    <row r="37" spans="1:10">
      <c r="A37" s="12" t="s">
        <v>71</v>
      </c>
      <c r="B37" s="9" t="s">
        <v>70</v>
      </c>
      <c r="C37" s="4">
        <v>-30.8</v>
      </c>
      <c r="D37" s="4">
        <v>-26.45</v>
      </c>
      <c r="E37" s="4">
        <v>-47.68</v>
      </c>
      <c r="F37" s="4">
        <v>-44.1</v>
      </c>
      <c r="G37" s="4">
        <v>-44.55</v>
      </c>
      <c r="H37" s="4">
        <v>-41.37</v>
      </c>
      <c r="I37" s="4">
        <v>-29.02</v>
      </c>
      <c r="J37" s="6">
        <v>-29.01</v>
      </c>
    </row>
    <row r="38" spans="1:10">
      <c r="A38" s="12" t="s">
        <v>72</v>
      </c>
      <c r="B38" s="10" t="s">
        <v>74</v>
      </c>
      <c r="C38" s="4">
        <v>-10.41</v>
      </c>
      <c r="D38" s="4">
        <v>-6.56</v>
      </c>
      <c r="E38" s="3">
        <v>-1.7</v>
      </c>
      <c r="F38" s="4">
        <v>-2.08</v>
      </c>
      <c r="G38" s="4">
        <v>-35.94</v>
      </c>
      <c r="H38" s="4">
        <v>-29.14</v>
      </c>
      <c r="I38" s="4">
        <v>-23.72</v>
      </c>
      <c r="J38" s="6">
        <v>-15.04</v>
      </c>
    </row>
    <row r="39" spans="1:10">
      <c r="A39" s="12" t="s">
        <v>73</v>
      </c>
      <c r="B39" s="10" t="s">
        <v>75</v>
      </c>
      <c r="C39" s="4">
        <v>-44.64</v>
      </c>
      <c r="D39" s="4">
        <v>-18.09</v>
      </c>
      <c r="E39" s="4">
        <v>-24.11</v>
      </c>
      <c r="F39" s="4">
        <v>-18.760000000000002</v>
      </c>
      <c r="G39" s="4">
        <v>-21.98</v>
      </c>
      <c r="H39" s="4">
        <v>-33.25</v>
      </c>
      <c r="I39" s="4">
        <v>-22.61</v>
      </c>
      <c r="J39" s="6">
        <v>-47.15</v>
      </c>
    </row>
    <row r="40" spans="1:10">
      <c r="A40" s="12" t="s">
        <v>26</v>
      </c>
      <c r="B40" s="9" t="s">
        <v>76</v>
      </c>
      <c r="C40" s="4">
        <v>-2.4300000000000002</v>
      </c>
      <c r="D40" s="3">
        <v>-1.1599999999999999</v>
      </c>
      <c r="E40" s="4">
        <v>-114.65</v>
      </c>
      <c r="F40" s="4">
        <v>-49.11</v>
      </c>
      <c r="G40" s="4">
        <v>-137.49</v>
      </c>
      <c r="H40" s="4">
        <v>-316.20999999999998</v>
      </c>
      <c r="I40" s="4">
        <v>-73.58</v>
      </c>
      <c r="J40" s="6">
        <v>-50.57</v>
      </c>
    </row>
    <row r="41" spans="1:10">
      <c r="A41" s="12" t="s">
        <v>27</v>
      </c>
      <c r="B41" s="9" t="s">
        <v>77</v>
      </c>
      <c r="C41" s="4">
        <v>-4.26</v>
      </c>
      <c r="D41" s="4">
        <v>-2.64</v>
      </c>
      <c r="E41" s="4">
        <v>-40.119999999999997</v>
      </c>
      <c r="F41" s="4">
        <v>-38.39</v>
      </c>
      <c r="G41" s="4">
        <v>-73.23</v>
      </c>
      <c r="H41" s="4">
        <v>-42.27</v>
      </c>
      <c r="I41" s="4">
        <v>-27.22</v>
      </c>
      <c r="J41" s="6">
        <v>-29.93</v>
      </c>
    </row>
    <row r="42" spans="1:10">
      <c r="A42" s="12" t="s">
        <v>28</v>
      </c>
      <c r="B42" s="10" t="s">
        <v>78</v>
      </c>
      <c r="C42" s="4">
        <v>-21.43</v>
      </c>
      <c r="D42" s="4">
        <v>-8.36</v>
      </c>
      <c r="E42" s="4">
        <v>-74.989999999999995</v>
      </c>
      <c r="F42" s="4">
        <v>-75.680000000000007</v>
      </c>
      <c r="G42" s="4">
        <v>-81.23</v>
      </c>
      <c r="H42" s="4">
        <v>-76.849999999999994</v>
      </c>
      <c r="I42" s="4">
        <v>-41.6</v>
      </c>
      <c r="J42" s="6">
        <v>-41.04</v>
      </c>
    </row>
    <row r="43" spans="1:10">
      <c r="A43" s="12" t="s">
        <v>29</v>
      </c>
      <c r="B43" s="10" t="s">
        <v>79</v>
      </c>
      <c r="C43" s="4">
        <v>-17.350000000000001</v>
      </c>
      <c r="D43" s="4">
        <v>-18.28</v>
      </c>
      <c r="E43" s="4">
        <v>-21.79</v>
      </c>
      <c r="F43" s="4">
        <v>-19.47</v>
      </c>
      <c r="G43" s="4">
        <v>-17.43</v>
      </c>
      <c r="H43" s="4">
        <v>-21.39</v>
      </c>
      <c r="I43" s="4">
        <v>-13.87</v>
      </c>
      <c r="J43" s="6">
        <v>-13.1</v>
      </c>
    </row>
    <row r="44" spans="1:10">
      <c r="A44" s="12" t="s">
        <v>53</v>
      </c>
      <c r="B44" s="10" t="s">
        <v>80</v>
      </c>
      <c r="C44" s="4">
        <v>-75.69</v>
      </c>
      <c r="D44" s="4">
        <v>-35.770000000000003</v>
      </c>
      <c r="E44" s="4">
        <v>-3.73</v>
      </c>
      <c r="F44" s="4">
        <v>-3.29</v>
      </c>
      <c r="G44" s="4">
        <v>-31.6</v>
      </c>
      <c r="H44" s="4">
        <v>-25.6</v>
      </c>
      <c r="I44" s="4">
        <v>-14.1</v>
      </c>
      <c r="J44" s="6">
        <v>-10.06</v>
      </c>
    </row>
    <row r="45" spans="1:10" ht="15.75" thickBot="1">
      <c r="A45" s="13" t="s">
        <v>54</v>
      </c>
      <c r="B45" s="11" t="s">
        <v>81</v>
      </c>
      <c r="C45" s="7">
        <v>-26.37</v>
      </c>
      <c r="D45" s="7">
        <v>-9.16</v>
      </c>
      <c r="E45" s="7">
        <v>-29.04</v>
      </c>
      <c r="F45" s="7">
        <v>-28.39</v>
      </c>
      <c r="G45" s="7">
        <v>-39.159999999999997</v>
      </c>
      <c r="H45" s="7">
        <v>-43.73</v>
      </c>
      <c r="I45" s="7">
        <v>-35.479999999999997</v>
      </c>
      <c r="J45" s="8">
        <v>-36.520000000000003</v>
      </c>
    </row>
  </sheetData>
  <mergeCells count="6">
    <mergeCell ref="A2:B3"/>
    <mergeCell ref="C4:J4"/>
    <mergeCell ref="C2:D2"/>
    <mergeCell ref="E2:F2"/>
    <mergeCell ref="G2:H2"/>
    <mergeCell ref="I2:J2"/>
  </mergeCells>
  <conditionalFormatting sqref="C5:J45">
    <cfRule type="cellIs" dxfId="5" priority="36" operator="between">
      <formula>-49.99</formula>
      <formula>-10</formula>
    </cfRule>
    <cfRule type="cellIs" dxfId="4" priority="37" operator="between">
      <formula>-1.99</formula>
      <formula>1</formula>
    </cfRule>
    <cfRule type="cellIs" dxfId="3" priority="38" operator="between">
      <formula>-9.9</formula>
      <formula>-2</formula>
    </cfRule>
    <cfRule type="cellIs" dxfId="2" priority="39" operator="between">
      <formula>-49</formula>
      <formula>-10</formula>
    </cfRule>
    <cfRule type="cellIs" dxfId="1" priority="40" operator="between">
      <formula>-249</formula>
      <formula>-50</formula>
    </cfRule>
    <cfRule type="cellIs" dxfId="0" priority="41" operator="between">
      <formula>-1500</formula>
      <formula>-250</formula>
    </cfRule>
    <cfRule type="colorScale" priority="42">
      <colorScale>
        <cfvo type="min" val="0"/>
        <cfvo type="max" val="0"/>
        <color rgb="FFFF7128"/>
        <color rgb="FFFFEF9C"/>
      </colorScale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o</dc:creator>
  <cp:lastModifiedBy>0000754</cp:lastModifiedBy>
  <dcterms:created xsi:type="dcterms:W3CDTF">2014-11-25T14:36:04Z</dcterms:created>
  <dcterms:modified xsi:type="dcterms:W3CDTF">2015-07-29T10:03:28Z</dcterms:modified>
</cp:coreProperties>
</file>